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021-11-19 Bright-Glo" sheetId="1" r:id="rId4"/>
    <sheet state="visible" name="2021-12-08 Luciferase Assay Sys" sheetId="2" r:id="rId5"/>
  </sheets>
  <definedNames/>
  <calcPr/>
</workbook>
</file>

<file path=xl/sharedStrings.xml><?xml version="1.0" encoding="utf-8"?>
<sst xmlns="http://schemas.openxmlformats.org/spreadsheetml/2006/main" count="83" uniqueCount="29">
  <si>
    <t>Dilution number</t>
  </si>
  <si>
    <t>Dilution factor</t>
  </si>
  <si>
    <t>Transfer volume (uL)</t>
  </si>
  <si>
    <t>Diluent volume (uL)</t>
  </si>
  <si>
    <t>Total volume</t>
  </si>
  <si>
    <t>Concentration (M)</t>
  </si>
  <si>
    <t>Moles of enzyme</t>
  </si>
  <si>
    <t>Result A</t>
  </si>
  <si>
    <t>Err A</t>
  </si>
  <si>
    <t>Result B</t>
  </si>
  <si>
    <t>Err B</t>
  </si>
  <si>
    <t>Luminometer samples</t>
  </si>
  <si>
    <t>Stock</t>
  </si>
  <si>
    <t>N/A</t>
  </si>
  <si>
    <t>1.6 E-4</t>
  </si>
  <si>
    <t>N/A - saturated</t>
  </si>
  <si>
    <t>Enzyme volume (L)</t>
  </si>
  <si>
    <t>Data summary</t>
  </si>
  <si>
    <t>Channel A</t>
  </si>
  <si>
    <t>Channel B</t>
  </si>
  <si>
    <t>Average</t>
  </si>
  <si>
    <t>avg err_stdev</t>
  </si>
  <si>
    <t>avg err_sem</t>
  </si>
  <si>
    <t>Slope</t>
  </si>
  <si>
    <t>LOD_sem</t>
  </si>
  <si>
    <t>LOD_stdev</t>
  </si>
  <si>
    <t>Total volume (uL)</t>
  </si>
  <si>
    <t>Measurement volume (L)</t>
  </si>
  <si>
    <t>Assay buffer volume(L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4.0"/>
      <color theme="1"/>
      <name val="Arial"/>
      <scheme val="minor"/>
    </font>
    <font/>
  </fonts>
  <fills count="2">
    <fill>
      <patternFill patternType="none"/>
    </fill>
    <fill>
      <patternFill patternType="lightGray"/>
    </fill>
  </fills>
  <borders count="1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wrapText="1"/>
    </xf>
    <xf borderId="1" fillId="0" fontId="1" numFmtId="0" xfId="0" applyAlignment="1" applyBorder="1" applyFont="1">
      <alignment readingOrder="0" shrinkToFit="0" wrapText="1"/>
    </xf>
    <xf borderId="0" fillId="0" fontId="2" numFmtId="0" xfId="0" applyAlignment="1" applyFont="1">
      <alignment shrinkToFit="0" wrapText="1"/>
    </xf>
    <xf borderId="2" fillId="0" fontId="2" numFmtId="0" xfId="0" applyAlignment="1" applyBorder="1" applyFont="1">
      <alignment readingOrder="0"/>
    </xf>
    <xf borderId="2" fillId="0" fontId="2" numFmtId="0" xfId="0" applyBorder="1" applyFont="1"/>
    <xf borderId="2" fillId="0" fontId="2" numFmtId="11" xfId="0" applyAlignment="1" applyBorder="1" applyFont="1" applyNumberFormat="1">
      <alignment readingOrder="0"/>
    </xf>
    <xf borderId="2" fillId="0" fontId="2" numFmtId="11" xfId="0" applyBorder="1" applyFont="1" applyNumberFormat="1"/>
    <xf borderId="3" fillId="0" fontId="2" numFmtId="0" xfId="0" applyAlignment="1" applyBorder="1" applyFont="1">
      <alignment readingOrder="0"/>
    </xf>
    <xf borderId="3" fillId="0" fontId="2" numFmtId="11" xfId="0" applyAlignment="1" applyBorder="1" applyFont="1" applyNumberFormat="1">
      <alignment readingOrder="0"/>
    </xf>
    <xf borderId="3" fillId="0" fontId="2" numFmtId="11" xfId="0" applyBorder="1" applyFont="1" applyNumberFormat="1"/>
    <xf borderId="0" fillId="0" fontId="2" numFmtId="11" xfId="0" applyAlignment="1" applyFont="1" applyNumberFormat="1">
      <alignment readingOrder="0"/>
    </xf>
    <xf borderId="0" fillId="0" fontId="2" numFmtId="0" xfId="0" applyAlignment="1" applyFont="1">
      <alignment readingOrder="0"/>
    </xf>
    <xf borderId="4" fillId="0" fontId="3" numFmtId="0" xfId="0" applyAlignment="1" applyBorder="1" applyFont="1">
      <alignment horizontal="center" readingOrder="0"/>
    </xf>
    <xf borderId="5" fillId="0" fontId="4" numFmtId="0" xfId="0" applyBorder="1" applyFont="1"/>
    <xf borderId="6" fillId="0" fontId="4" numFmtId="0" xfId="0" applyBorder="1" applyFont="1"/>
    <xf borderId="4" fillId="0" fontId="2" numFmtId="0" xfId="0" applyBorder="1" applyFont="1"/>
    <xf borderId="1" fillId="0" fontId="1" numFmtId="0" xfId="0" applyAlignment="1" applyBorder="1" applyFont="1">
      <alignment readingOrder="0"/>
    </xf>
    <xf borderId="7" fillId="0" fontId="1" numFmtId="0" xfId="0" applyAlignment="1" applyBorder="1" applyFont="1">
      <alignment readingOrder="0"/>
    </xf>
    <xf borderId="2" fillId="0" fontId="2" numFmtId="2" xfId="0" applyBorder="1" applyFont="1" applyNumberFormat="1"/>
    <xf borderId="8" fillId="0" fontId="2" numFmtId="2" xfId="0" applyBorder="1" applyFont="1" applyNumberFormat="1"/>
    <xf borderId="8" fillId="0" fontId="2" numFmtId="11" xfId="0" applyBorder="1" applyFont="1" applyNumberFormat="1"/>
    <xf borderId="9" fillId="0" fontId="1" numFmtId="0" xfId="0" applyAlignment="1" applyBorder="1" applyFont="1">
      <alignment readingOrder="0"/>
    </xf>
    <xf borderId="10" fillId="0" fontId="2" numFmtId="11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17.75"/>
    <col customWidth="1" min="2" max="2" width="18.13"/>
    <col customWidth="1" min="3" max="3" width="17.5"/>
    <col customWidth="1" min="4" max="4" width="18.13"/>
    <col customWidth="1" min="5" max="5" width="19.88"/>
    <col customWidth="1" min="6" max="6" width="15.25"/>
    <col customWidth="1" min="7" max="8" width="14.38"/>
    <col customWidth="1" min="9" max="9" width="17.13"/>
  </cols>
  <sheetData>
    <row r="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2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4" t="s">
        <v>12</v>
      </c>
      <c r="B4" s="4" t="s">
        <v>13</v>
      </c>
      <c r="C4" s="4" t="s">
        <v>13</v>
      </c>
      <c r="D4" s="4" t="s">
        <v>13</v>
      </c>
      <c r="E4" s="4" t="s">
        <v>13</v>
      </c>
      <c r="F4" s="4" t="s">
        <v>14</v>
      </c>
      <c r="G4" s="5"/>
      <c r="H4" s="4" t="s">
        <v>15</v>
      </c>
      <c r="I4" s="4" t="s">
        <v>15</v>
      </c>
      <c r="J4" s="4" t="s">
        <v>15</v>
      </c>
      <c r="K4" s="4" t="s">
        <v>15</v>
      </c>
      <c r="L4" s="4" t="s">
        <v>15</v>
      </c>
    </row>
    <row r="5">
      <c r="A5" s="4">
        <v>1.0</v>
      </c>
      <c r="B5" s="4">
        <v>100.0</v>
      </c>
      <c r="C5" s="4">
        <v>5.0</v>
      </c>
      <c r="D5" s="4">
        <v>495.0</v>
      </c>
      <c r="E5" s="4">
        <v>500.0</v>
      </c>
      <c r="F5" s="6">
        <v>1.6E-6</v>
      </c>
      <c r="G5" s="7">
        <f t="shared" ref="G5:G15" si="1">F5*$E$19</f>
        <v>0</v>
      </c>
      <c r="H5" s="4" t="s">
        <v>15</v>
      </c>
      <c r="I5" s="4" t="s">
        <v>15</v>
      </c>
      <c r="J5" s="4" t="s">
        <v>15</v>
      </c>
      <c r="K5" s="4" t="s">
        <v>15</v>
      </c>
      <c r="L5" s="4" t="s">
        <v>15</v>
      </c>
    </row>
    <row r="6">
      <c r="A6" s="4">
        <v>2.0</v>
      </c>
      <c r="B6" s="4">
        <v>100.0</v>
      </c>
      <c r="C6" s="4">
        <v>5.0</v>
      </c>
      <c r="D6" s="4">
        <v>495.0</v>
      </c>
      <c r="E6" s="4">
        <v>500.0</v>
      </c>
      <c r="F6" s="6">
        <v>1.6E-8</v>
      </c>
      <c r="G6" s="7">
        <f t="shared" si="1"/>
        <v>0</v>
      </c>
      <c r="H6" s="4">
        <v>42725.29</v>
      </c>
      <c r="I6" s="4">
        <v>98.19</v>
      </c>
      <c r="J6" s="4">
        <v>41464.0</v>
      </c>
      <c r="K6" s="4">
        <v>85.49</v>
      </c>
      <c r="L6" s="4">
        <v>15.0</v>
      </c>
    </row>
    <row r="7">
      <c r="A7" s="4">
        <v>3.0</v>
      </c>
      <c r="B7" s="4">
        <v>10.0</v>
      </c>
      <c r="C7" s="4">
        <v>10.0</v>
      </c>
      <c r="D7" s="4">
        <v>90.0</v>
      </c>
      <c r="E7" s="4">
        <v>100.0</v>
      </c>
      <c r="F7" s="6">
        <v>1.6E-9</v>
      </c>
      <c r="G7" s="7">
        <f t="shared" si="1"/>
        <v>0</v>
      </c>
      <c r="H7" s="4">
        <v>44865.96</v>
      </c>
      <c r="I7" s="4">
        <v>84.22</v>
      </c>
      <c r="J7" s="4">
        <v>42743.51</v>
      </c>
      <c r="K7" s="4">
        <v>78.81</v>
      </c>
      <c r="L7" s="4">
        <v>15.0</v>
      </c>
    </row>
    <row r="8">
      <c r="A8" s="4">
        <v>4.0</v>
      </c>
      <c r="B8" s="4">
        <v>10.0</v>
      </c>
      <c r="C8" s="4">
        <v>10.0</v>
      </c>
      <c r="D8" s="4">
        <v>90.0</v>
      </c>
      <c r="E8" s="4">
        <v>100.0</v>
      </c>
      <c r="F8" s="6">
        <v>1.6E-10</v>
      </c>
      <c r="G8" s="7">
        <f t="shared" si="1"/>
        <v>0</v>
      </c>
      <c r="H8" s="4">
        <v>19260.89</v>
      </c>
      <c r="I8" s="4">
        <v>36.43</v>
      </c>
      <c r="J8" s="4">
        <v>18788.48</v>
      </c>
      <c r="K8" s="4">
        <v>67.77</v>
      </c>
      <c r="L8" s="4">
        <v>15.0</v>
      </c>
    </row>
    <row r="9">
      <c r="A9" s="4">
        <v>5.0</v>
      </c>
      <c r="B9" s="4">
        <v>10.0</v>
      </c>
      <c r="C9" s="4">
        <v>10.0</v>
      </c>
      <c r="D9" s="4">
        <v>90.0</v>
      </c>
      <c r="E9" s="4">
        <v>100.0</v>
      </c>
      <c r="F9" s="6">
        <v>1.6E-11</v>
      </c>
      <c r="G9" s="7">
        <f t="shared" si="1"/>
        <v>0</v>
      </c>
      <c r="H9" s="4">
        <v>1856.8</v>
      </c>
      <c r="I9" s="4">
        <v>3.12</v>
      </c>
      <c r="J9" s="4">
        <v>1741.43</v>
      </c>
      <c r="K9" s="4">
        <v>3.21</v>
      </c>
      <c r="L9" s="4">
        <v>15.0</v>
      </c>
    </row>
    <row r="10">
      <c r="A10" s="4">
        <v>6.0</v>
      </c>
      <c r="B10" s="4">
        <v>10.0</v>
      </c>
      <c r="C10" s="4">
        <v>10.0</v>
      </c>
      <c r="D10" s="4">
        <v>90.0</v>
      </c>
      <c r="E10" s="4">
        <v>100.0</v>
      </c>
      <c r="F10" s="6">
        <v>1.6E-12</v>
      </c>
      <c r="G10" s="7">
        <f t="shared" si="1"/>
        <v>0</v>
      </c>
      <c r="H10" s="4">
        <v>177.02</v>
      </c>
      <c r="I10" s="4">
        <v>1.7</v>
      </c>
      <c r="J10" s="4">
        <v>183.58</v>
      </c>
      <c r="K10" s="4">
        <v>0.93</v>
      </c>
      <c r="L10" s="4">
        <v>15.0</v>
      </c>
    </row>
    <row r="11">
      <c r="A11" s="4">
        <v>7.0</v>
      </c>
      <c r="B11" s="4">
        <v>10.0</v>
      </c>
      <c r="C11" s="4">
        <v>10.0</v>
      </c>
      <c r="D11" s="4">
        <v>90.0</v>
      </c>
      <c r="E11" s="4">
        <v>100.0</v>
      </c>
      <c r="F11" s="6">
        <f t="shared" ref="F11:F15" si="2">F10/B11</f>
        <v>0</v>
      </c>
      <c r="G11" s="7">
        <f t="shared" si="1"/>
        <v>0</v>
      </c>
      <c r="H11" s="4">
        <v>17.88</v>
      </c>
      <c r="I11" s="4">
        <v>0.76</v>
      </c>
      <c r="J11" s="4">
        <v>20.25</v>
      </c>
      <c r="K11" s="4">
        <v>0.75</v>
      </c>
      <c r="L11" s="4">
        <v>30.0</v>
      </c>
    </row>
    <row r="12">
      <c r="A12" s="4">
        <v>8.0</v>
      </c>
      <c r="B12" s="4">
        <v>3.0</v>
      </c>
      <c r="C12" s="4">
        <v>33.3</v>
      </c>
      <c r="D12" s="4">
        <v>66.7</v>
      </c>
      <c r="E12" s="4">
        <v>100.0</v>
      </c>
      <c r="F12" s="6">
        <f t="shared" si="2"/>
        <v>0</v>
      </c>
      <c r="G12" s="7">
        <f t="shared" si="1"/>
        <v>0</v>
      </c>
      <c r="H12" s="4">
        <v>5.01</v>
      </c>
      <c r="I12" s="4">
        <v>0.84</v>
      </c>
      <c r="J12" s="4">
        <v>10.85</v>
      </c>
      <c r="K12" s="4">
        <v>0.74</v>
      </c>
      <c r="L12" s="4">
        <v>30.0</v>
      </c>
    </row>
    <row r="13">
      <c r="A13" s="4">
        <v>9.0</v>
      </c>
      <c r="B13" s="4">
        <v>3.0</v>
      </c>
      <c r="C13" s="4">
        <v>33.3</v>
      </c>
      <c r="D13" s="4">
        <v>66.7</v>
      </c>
      <c r="E13" s="4">
        <v>100.0</v>
      </c>
      <c r="F13" s="6">
        <f t="shared" si="2"/>
        <v>0</v>
      </c>
      <c r="G13" s="7">
        <f t="shared" si="1"/>
        <v>0</v>
      </c>
      <c r="H13" s="4">
        <v>3.69</v>
      </c>
      <c r="I13" s="4">
        <v>0.84</v>
      </c>
      <c r="J13" s="4">
        <v>6.8</v>
      </c>
      <c r="K13" s="4">
        <v>1.04</v>
      </c>
      <c r="L13" s="4">
        <v>30.0</v>
      </c>
    </row>
    <row r="14">
      <c r="A14" s="4">
        <v>10.0</v>
      </c>
      <c r="B14" s="4">
        <v>3.0</v>
      </c>
      <c r="C14" s="4">
        <v>33.3</v>
      </c>
      <c r="D14" s="4">
        <v>66.7</v>
      </c>
      <c r="E14" s="4">
        <v>100.0</v>
      </c>
      <c r="F14" s="6">
        <f t="shared" si="2"/>
        <v>0</v>
      </c>
      <c r="G14" s="7">
        <f t="shared" si="1"/>
        <v>0</v>
      </c>
      <c r="H14" s="4">
        <v>-0.26</v>
      </c>
      <c r="I14" s="4">
        <v>0.39</v>
      </c>
      <c r="J14" s="4">
        <v>4.81</v>
      </c>
      <c r="K14" s="4">
        <v>0.38</v>
      </c>
      <c r="L14" s="4">
        <v>150.0</v>
      </c>
    </row>
    <row r="15">
      <c r="A15" s="8">
        <v>11.0</v>
      </c>
      <c r="B15" s="8">
        <v>3.0</v>
      </c>
      <c r="C15" s="8">
        <v>33.3</v>
      </c>
      <c r="D15" s="8">
        <v>66.7</v>
      </c>
      <c r="E15" s="8">
        <v>100.0</v>
      </c>
      <c r="F15" s="9">
        <f t="shared" si="2"/>
        <v>0</v>
      </c>
      <c r="G15" s="10">
        <f t="shared" si="1"/>
        <v>0</v>
      </c>
      <c r="H15" s="8">
        <v>1.45</v>
      </c>
      <c r="I15" s="8">
        <v>0.41</v>
      </c>
      <c r="J15" s="8">
        <v>4.09</v>
      </c>
      <c r="K15" s="8">
        <v>0.43</v>
      </c>
      <c r="L15" s="8">
        <v>150.0</v>
      </c>
    </row>
    <row r="16">
      <c r="F16" s="11"/>
    </row>
    <row r="17">
      <c r="F17" s="11"/>
    </row>
    <row r="18">
      <c r="F18" s="11"/>
    </row>
    <row r="19">
      <c r="D19" s="12" t="s">
        <v>16</v>
      </c>
      <c r="E19" s="11">
        <v>1.5E-5</v>
      </c>
      <c r="F19" s="11"/>
      <c r="H19" s="13" t="s">
        <v>17</v>
      </c>
      <c r="I19" s="14"/>
      <c r="J19" s="14"/>
      <c r="K19" s="15"/>
    </row>
    <row r="20">
      <c r="E20" s="11"/>
      <c r="H20" s="16"/>
      <c r="I20" s="17" t="s">
        <v>18</v>
      </c>
      <c r="J20" s="17" t="s">
        <v>19</v>
      </c>
      <c r="K20" s="17" t="s">
        <v>20</v>
      </c>
    </row>
    <row r="21">
      <c r="H21" s="18" t="s">
        <v>21</v>
      </c>
      <c r="I21" s="19">
        <f>stdev(H13:H15)</f>
        <v>1.980917296</v>
      </c>
      <c r="J21" s="19">
        <f>stdev(J13:J15)</f>
        <v>1.403721245</v>
      </c>
      <c r="K21" s="20">
        <f t="shared" ref="K21:K25" si="3">average(I21,J21)</f>
        <v>1.69231927</v>
      </c>
    </row>
    <row r="22">
      <c r="H22" s="18" t="s">
        <v>22</v>
      </c>
      <c r="I22" s="19">
        <f>average(I13:I15)</f>
        <v>0.5466666667</v>
      </c>
      <c r="J22" s="19">
        <f>average(K13:K15)</f>
        <v>0.6166666667</v>
      </c>
      <c r="K22" s="20">
        <f t="shared" si="3"/>
        <v>0.5816666667</v>
      </c>
    </row>
    <row r="23">
      <c r="H23" s="18" t="s">
        <v>23</v>
      </c>
      <c r="I23" s="7">
        <f>$H$8/$G$8</f>
        <v>8.02537E+18</v>
      </c>
      <c r="J23" s="7">
        <f>$J$8/$G$8</f>
        <v>7.82853E+18</v>
      </c>
      <c r="K23" s="21">
        <f t="shared" si="3"/>
        <v>7.92695E+18</v>
      </c>
    </row>
    <row r="24">
      <c r="H24" s="18" t="s">
        <v>24</v>
      </c>
      <c r="I24" s="7">
        <f t="shared" ref="I24:J24" si="4">3*I22/I23</f>
        <v>0</v>
      </c>
      <c r="J24" s="7">
        <f t="shared" si="4"/>
        <v>0</v>
      </c>
      <c r="K24" s="21">
        <f t="shared" si="3"/>
        <v>0</v>
      </c>
    </row>
    <row r="25">
      <c r="H25" s="22" t="s">
        <v>25</v>
      </c>
      <c r="I25" s="10">
        <f t="shared" ref="I25:J25" si="5">3*I21/I23</f>
        <v>0</v>
      </c>
      <c r="J25" s="10">
        <f t="shared" si="5"/>
        <v>0</v>
      </c>
      <c r="K25" s="23">
        <f t="shared" si="3"/>
        <v>0</v>
      </c>
    </row>
  </sheetData>
  <mergeCells count="1">
    <mergeCell ref="H19:K19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10.75"/>
    <col customWidth="1" min="2" max="2" width="19.5"/>
    <col customWidth="1" min="3" max="3" width="17.5"/>
    <col customWidth="1" min="4" max="4" width="16.5"/>
    <col customWidth="1" min="5" max="5" width="19.5"/>
    <col customWidth="1" min="6" max="6" width="15.25"/>
    <col customWidth="1" min="7" max="7" width="14.38"/>
  </cols>
  <sheetData>
    <row r="2">
      <c r="A2" s="1" t="s">
        <v>0</v>
      </c>
      <c r="B2" s="1" t="s">
        <v>1</v>
      </c>
      <c r="C2" s="1" t="s">
        <v>2</v>
      </c>
      <c r="D2" s="1" t="s">
        <v>3</v>
      </c>
      <c r="E2" s="1" t="s">
        <v>26</v>
      </c>
      <c r="F2" s="1" t="s">
        <v>5</v>
      </c>
      <c r="G2" s="2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>
      <c r="A3" s="4" t="s">
        <v>12</v>
      </c>
      <c r="B3" s="4" t="s">
        <v>13</v>
      </c>
      <c r="C3" s="4" t="s">
        <v>13</v>
      </c>
      <c r="D3" s="4" t="s">
        <v>13</v>
      </c>
      <c r="E3" s="4" t="s">
        <v>13</v>
      </c>
      <c r="F3" s="4" t="s">
        <v>14</v>
      </c>
      <c r="G3" s="5"/>
      <c r="H3" s="4" t="s">
        <v>13</v>
      </c>
      <c r="I3" s="4" t="s">
        <v>13</v>
      </c>
      <c r="J3" s="4" t="s">
        <v>13</v>
      </c>
      <c r="K3" s="4" t="s">
        <v>13</v>
      </c>
      <c r="L3" s="4" t="s">
        <v>13</v>
      </c>
    </row>
    <row r="4">
      <c r="A4" s="4">
        <v>1.0</v>
      </c>
      <c r="B4" s="4">
        <v>100.0</v>
      </c>
      <c r="C4" s="4">
        <v>5.0</v>
      </c>
      <c r="D4" s="4">
        <v>495.0</v>
      </c>
      <c r="E4" s="4">
        <v>500.0</v>
      </c>
      <c r="F4" s="6">
        <v>1.6E-6</v>
      </c>
      <c r="G4" s="7">
        <f t="shared" ref="G4:G16" si="1">F4*$F$21</f>
        <v>0</v>
      </c>
      <c r="H4" s="4" t="s">
        <v>13</v>
      </c>
      <c r="I4" s="4" t="s">
        <v>13</v>
      </c>
      <c r="J4" s="4" t="s">
        <v>13</v>
      </c>
      <c r="K4" s="4" t="s">
        <v>13</v>
      </c>
      <c r="L4" s="4" t="s">
        <v>13</v>
      </c>
    </row>
    <row r="5">
      <c r="A5" s="4">
        <v>2.0</v>
      </c>
      <c r="B5" s="4">
        <v>100.0</v>
      </c>
      <c r="C5" s="4">
        <v>5.0</v>
      </c>
      <c r="D5" s="4">
        <v>495.0</v>
      </c>
      <c r="E5" s="4">
        <v>500.0</v>
      </c>
      <c r="F5" s="6">
        <v>1.6E-8</v>
      </c>
      <c r="G5" s="7">
        <f t="shared" si="1"/>
        <v>0</v>
      </c>
      <c r="H5" s="4" t="s">
        <v>13</v>
      </c>
      <c r="I5" s="4" t="s">
        <v>13</v>
      </c>
      <c r="J5" s="4" t="s">
        <v>13</v>
      </c>
      <c r="K5" s="4" t="s">
        <v>13</v>
      </c>
      <c r="L5" s="4" t="s">
        <v>13</v>
      </c>
    </row>
    <row r="6">
      <c r="A6" s="4">
        <v>3.0</v>
      </c>
      <c r="B6" s="4">
        <v>10.0</v>
      </c>
      <c r="C6" s="4">
        <v>10.0</v>
      </c>
      <c r="D6" s="4">
        <v>90.0</v>
      </c>
      <c r="E6" s="4">
        <v>100.0</v>
      </c>
      <c r="F6" s="6">
        <v>1.6E-9</v>
      </c>
      <c r="G6" s="7">
        <f t="shared" si="1"/>
        <v>0</v>
      </c>
      <c r="H6" s="4">
        <v>45735.0</v>
      </c>
      <c r="I6" s="4">
        <v>99.61</v>
      </c>
      <c r="J6" s="4">
        <v>43566.53</v>
      </c>
      <c r="K6" s="4">
        <v>89.33</v>
      </c>
      <c r="L6" s="4">
        <v>15.0</v>
      </c>
    </row>
    <row r="7">
      <c r="A7" s="4">
        <v>4.0</v>
      </c>
      <c r="B7" s="4">
        <v>10.0</v>
      </c>
      <c r="C7" s="4">
        <v>10.0</v>
      </c>
      <c r="D7" s="4">
        <v>90.0</v>
      </c>
      <c r="E7" s="4">
        <v>100.0</v>
      </c>
      <c r="F7" s="6">
        <v>1.6E-10</v>
      </c>
      <c r="G7" s="7">
        <f t="shared" si="1"/>
        <v>0</v>
      </c>
      <c r="H7" s="4">
        <v>15264.96</v>
      </c>
      <c r="I7" s="4">
        <v>48.15</v>
      </c>
      <c r="J7" s="4">
        <v>16829.5</v>
      </c>
      <c r="K7" s="4">
        <v>59.99</v>
      </c>
      <c r="L7" s="4">
        <v>15.0</v>
      </c>
    </row>
    <row r="8">
      <c r="A8" s="4">
        <v>5.0</v>
      </c>
      <c r="B8" s="4">
        <v>10.0</v>
      </c>
      <c r="C8" s="4">
        <v>10.0</v>
      </c>
      <c r="D8" s="4">
        <v>90.0</v>
      </c>
      <c r="E8" s="4">
        <v>100.0</v>
      </c>
      <c r="F8" s="6">
        <v>1.6E-11</v>
      </c>
      <c r="G8" s="7">
        <f t="shared" si="1"/>
        <v>0</v>
      </c>
      <c r="H8" s="4">
        <v>1783.38</v>
      </c>
      <c r="I8" s="4">
        <v>4.77</v>
      </c>
      <c r="J8" s="4">
        <v>1654.43</v>
      </c>
      <c r="K8" s="4">
        <v>4.38</v>
      </c>
      <c r="L8" s="4">
        <v>15.0</v>
      </c>
    </row>
    <row r="9">
      <c r="A9" s="4">
        <v>6.0</v>
      </c>
      <c r="B9" s="4">
        <v>10.0</v>
      </c>
      <c r="C9" s="4">
        <v>10.0</v>
      </c>
      <c r="D9" s="4">
        <v>90.0</v>
      </c>
      <c r="E9" s="4">
        <v>100.0</v>
      </c>
      <c r="F9" s="6">
        <v>1.6E-12</v>
      </c>
      <c r="G9" s="7">
        <f t="shared" si="1"/>
        <v>0</v>
      </c>
      <c r="H9" s="4">
        <v>183.07</v>
      </c>
      <c r="I9" s="4">
        <v>1.08</v>
      </c>
      <c r="J9" s="4">
        <v>171.24</v>
      </c>
      <c r="K9" s="4">
        <v>0.94</v>
      </c>
      <c r="L9" s="4">
        <v>15.0</v>
      </c>
    </row>
    <row r="10">
      <c r="A10" s="4">
        <v>7.0</v>
      </c>
      <c r="B10" s="4">
        <v>10.0</v>
      </c>
      <c r="C10" s="4">
        <v>10.0</v>
      </c>
      <c r="D10" s="4">
        <v>90.0</v>
      </c>
      <c r="E10" s="4">
        <v>100.0</v>
      </c>
      <c r="F10" s="6">
        <f t="shared" ref="F10:F16" si="2">F9/B10</f>
        <v>0</v>
      </c>
      <c r="G10" s="7">
        <f t="shared" si="1"/>
        <v>0</v>
      </c>
      <c r="H10" s="4">
        <v>17.68</v>
      </c>
      <c r="I10" s="4">
        <v>0.73</v>
      </c>
      <c r="J10" s="4">
        <v>21.32</v>
      </c>
      <c r="K10" s="4">
        <v>0.85</v>
      </c>
      <c r="L10" s="4">
        <v>30.0</v>
      </c>
    </row>
    <row r="11">
      <c r="A11" s="4">
        <v>8.0</v>
      </c>
      <c r="B11" s="4">
        <v>3.0</v>
      </c>
      <c r="C11" s="4">
        <v>33.3</v>
      </c>
      <c r="D11" s="4">
        <v>66.7</v>
      </c>
      <c r="E11" s="4">
        <v>100.0</v>
      </c>
      <c r="F11" s="6">
        <f t="shared" si="2"/>
        <v>0</v>
      </c>
      <c r="G11" s="7">
        <f t="shared" si="1"/>
        <v>0</v>
      </c>
      <c r="H11" s="4">
        <v>6.62</v>
      </c>
      <c r="I11" s="4">
        <v>1.02</v>
      </c>
      <c r="J11" s="4">
        <v>12.18</v>
      </c>
      <c r="K11" s="4">
        <v>0.77</v>
      </c>
      <c r="L11" s="4">
        <v>30.0</v>
      </c>
    </row>
    <row r="12">
      <c r="A12" s="4">
        <v>9.0</v>
      </c>
      <c r="B12" s="4">
        <v>3.0</v>
      </c>
      <c r="C12" s="4">
        <v>33.3</v>
      </c>
      <c r="D12" s="4">
        <v>66.7</v>
      </c>
      <c r="E12" s="4">
        <v>100.0</v>
      </c>
      <c r="F12" s="6">
        <f t="shared" si="2"/>
        <v>0</v>
      </c>
      <c r="G12" s="7">
        <f t="shared" si="1"/>
        <v>0</v>
      </c>
      <c r="H12" s="4">
        <v>4.2</v>
      </c>
      <c r="I12" s="4">
        <v>0.92</v>
      </c>
      <c r="J12" s="4">
        <v>9.04</v>
      </c>
      <c r="K12" s="4">
        <v>0.91</v>
      </c>
      <c r="L12" s="4">
        <v>30.0</v>
      </c>
    </row>
    <row r="13">
      <c r="A13" s="4">
        <v>10.0</v>
      </c>
      <c r="B13" s="4">
        <v>3.0</v>
      </c>
      <c r="C13" s="4">
        <v>33.3</v>
      </c>
      <c r="D13" s="4">
        <v>66.7</v>
      </c>
      <c r="E13" s="4">
        <v>100.0</v>
      </c>
      <c r="F13" s="6">
        <f t="shared" si="2"/>
        <v>0</v>
      </c>
      <c r="G13" s="7">
        <f t="shared" si="1"/>
        <v>0</v>
      </c>
      <c r="H13" s="4">
        <v>1.7</v>
      </c>
      <c r="I13" s="4">
        <v>1.05</v>
      </c>
      <c r="J13" s="4">
        <v>7.25</v>
      </c>
      <c r="K13" s="4">
        <v>0.81</v>
      </c>
      <c r="L13" s="4">
        <v>30.0</v>
      </c>
    </row>
    <row r="14">
      <c r="A14" s="4">
        <v>11.0</v>
      </c>
      <c r="B14" s="4">
        <v>3.0</v>
      </c>
      <c r="C14" s="4">
        <v>33.3</v>
      </c>
      <c r="D14" s="4">
        <v>66.7</v>
      </c>
      <c r="E14" s="4">
        <v>100.0</v>
      </c>
      <c r="F14" s="6">
        <f t="shared" si="2"/>
        <v>0</v>
      </c>
      <c r="G14" s="7">
        <f t="shared" si="1"/>
        <v>0</v>
      </c>
      <c r="H14" s="4">
        <v>2.23</v>
      </c>
      <c r="I14" s="4">
        <v>0.41</v>
      </c>
      <c r="J14" s="4">
        <v>7.31</v>
      </c>
      <c r="K14" s="4">
        <v>0.43</v>
      </c>
      <c r="L14" s="4">
        <v>30.0</v>
      </c>
    </row>
    <row r="15">
      <c r="A15" s="4">
        <v>12.0</v>
      </c>
      <c r="B15" s="4">
        <v>3.0</v>
      </c>
      <c r="C15" s="4">
        <v>33.3</v>
      </c>
      <c r="D15" s="4">
        <v>66.7</v>
      </c>
      <c r="E15" s="4">
        <v>100.0</v>
      </c>
      <c r="F15" s="6">
        <f t="shared" si="2"/>
        <v>0</v>
      </c>
      <c r="G15" s="7">
        <f t="shared" si="1"/>
        <v>0</v>
      </c>
      <c r="H15" s="4">
        <v>3.34</v>
      </c>
      <c r="I15" s="4">
        <v>0.97</v>
      </c>
      <c r="J15" s="4">
        <v>4.59</v>
      </c>
      <c r="K15" s="4">
        <v>0.99</v>
      </c>
      <c r="L15" s="4">
        <v>30.0</v>
      </c>
    </row>
    <row r="16">
      <c r="A16" s="8">
        <v>13.0</v>
      </c>
      <c r="B16" s="8">
        <v>3.0</v>
      </c>
      <c r="C16" s="8">
        <v>33.3</v>
      </c>
      <c r="D16" s="8">
        <v>66.7</v>
      </c>
      <c r="E16" s="8">
        <v>100.0</v>
      </c>
      <c r="F16" s="9">
        <f t="shared" si="2"/>
        <v>0</v>
      </c>
      <c r="G16" s="10">
        <f t="shared" si="1"/>
        <v>0</v>
      </c>
      <c r="H16" s="8">
        <v>3.05</v>
      </c>
      <c r="I16" s="8">
        <v>1.12</v>
      </c>
      <c r="J16" s="8">
        <v>7.66</v>
      </c>
      <c r="K16" s="8">
        <v>0.86</v>
      </c>
      <c r="L16" s="8">
        <v>30.0</v>
      </c>
    </row>
    <row r="17">
      <c r="F17" s="11"/>
    </row>
    <row r="18">
      <c r="F18" s="11"/>
    </row>
    <row r="19">
      <c r="I19" s="13" t="s">
        <v>17</v>
      </c>
      <c r="J19" s="14"/>
      <c r="K19" s="14"/>
      <c r="L19" s="15"/>
    </row>
    <row r="20">
      <c r="E20" s="12" t="s">
        <v>27</v>
      </c>
      <c r="F20" s="11">
        <v>3.0E-5</v>
      </c>
      <c r="I20" s="16"/>
      <c r="J20" s="17" t="s">
        <v>18</v>
      </c>
      <c r="K20" s="17" t="s">
        <v>19</v>
      </c>
      <c r="L20" s="17" t="s">
        <v>20</v>
      </c>
    </row>
    <row r="21">
      <c r="E21" s="12" t="s">
        <v>16</v>
      </c>
      <c r="F21" s="11">
        <v>5.0E-6</v>
      </c>
      <c r="I21" s="18" t="s">
        <v>21</v>
      </c>
      <c r="J21" s="19">
        <f>stdev(H13:H16)</f>
        <v>0.7517535057</v>
      </c>
      <c r="K21" s="19">
        <f>stdev(J13:J16)</f>
        <v>1.419891428</v>
      </c>
      <c r="L21" s="20">
        <f t="shared" ref="L21:L25" si="3">average(J21,K21)</f>
        <v>1.085822467</v>
      </c>
    </row>
    <row r="22">
      <c r="E22" s="12" t="s">
        <v>28</v>
      </c>
      <c r="F22" s="11">
        <v>1.5E-5</v>
      </c>
      <c r="I22" s="18" t="s">
        <v>22</v>
      </c>
      <c r="J22" s="19">
        <f>average(I13:I16)</f>
        <v>0.8875</v>
      </c>
      <c r="K22" s="19">
        <f>average(K13:K16)</f>
        <v>0.7725</v>
      </c>
      <c r="L22" s="20">
        <f t="shared" si="3"/>
        <v>0.83</v>
      </c>
    </row>
    <row r="23">
      <c r="I23" s="18" t="s">
        <v>23</v>
      </c>
      <c r="J23" s="7">
        <f>H7/$G$7</f>
        <v>1.90812E+19</v>
      </c>
      <c r="K23" s="7">
        <f>J7/$G$7</f>
        <v>2.10369E+19</v>
      </c>
      <c r="L23" s="21">
        <f t="shared" si="3"/>
        <v>2.0059E+19</v>
      </c>
    </row>
    <row r="24">
      <c r="I24" s="18" t="s">
        <v>24</v>
      </c>
      <c r="J24" s="7">
        <f t="shared" ref="J24:K24" si="4">3*J22/J23</f>
        <v>0</v>
      </c>
      <c r="K24" s="7">
        <f t="shared" si="4"/>
        <v>0</v>
      </c>
      <c r="L24" s="21">
        <f t="shared" si="3"/>
        <v>0</v>
      </c>
    </row>
    <row r="25">
      <c r="I25" s="22" t="s">
        <v>25</v>
      </c>
      <c r="J25" s="10">
        <f t="shared" ref="J25:K25" si="5">3*J21/J23</f>
        <v>0</v>
      </c>
      <c r="K25" s="10">
        <f t="shared" si="5"/>
        <v>0</v>
      </c>
      <c r="L25" s="23">
        <f t="shared" si="3"/>
        <v>0</v>
      </c>
    </row>
  </sheetData>
  <mergeCells count="1">
    <mergeCell ref="I19:L19"/>
  </mergeCells>
  <drawing r:id="rId1"/>
</worksheet>
</file>